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8"/>
  <workbookPr/>
  <mc:AlternateContent xmlns:mc="http://schemas.openxmlformats.org/markup-compatibility/2006">
    <mc:Choice Requires="x15">
      <x15ac:absPath xmlns:x15ac="http://schemas.microsoft.com/office/spreadsheetml/2010/11/ac" url="/Users/peng/Box2023/YuanLabSinai/Publications/TcMscS/submission120724/Revision040525/Submission0625/Final070825/"/>
    </mc:Choice>
  </mc:AlternateContent>
  <xr:revisionPtr revIDLastSave="0" documentId="13_ncr:1_{865D2A55-8766-EC4C-90D5-639B0E9AAAC8}" xr6:coauthVersionLast="47" xr6:coauthVersionMax="47" xr10:uidLastSave="{00000000-0000-0000-0000-000000000000}"/>
  <bookViews>
    <workbookView xWindow="4640" yWindow="920" windowWidth="24840" windowHeight="16720" tabRatio="500" xr2:uid="{00000000-000D-0000-FFFF-FFFF00000000}"/>
  </bookViews>
  <sheets>
    <sheet name="Supplementary Fig 6d" sheetId="20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I68" i="20" l="1"/>
  <c r="J65" i="20"/>
  <c r="I65" i="20"/>
  <c r="H65" i="20"/>
  <c r="G65" i="20"/>
  <c r="F65" i="20"/>
  <c r="E65" i="20"/>
  <c r="D65" i="20"/>
  <c r="J62" i="20"/>
  <c r="I62" i="20"/>
  <c r="H62" i="20"/>
  <c r="G62" i="20"/>
  <c r="F62" i="20"/>
  <c r="E62" i="20"/>
  <c r="D62" i="20"/>
  <c r="C62" i="20"/>
  <c r="J61" i="20"/>
  <c r="I61" i="20"/>
  <c r="H61" i="20"/>
  <c r="G61" i="20"/>
  <c r="F61" i="20"/>
  <c r="E61" i="20"/>
  <c r="D61" i="20"/>
  <c r="C61" i="20"/>
  <c r="J60" i="20"/>
  <c r="I60" i="20"/>
  <c r="H60" i="20"/>
  <c r="G60" i="20"/>
  <c r="F60" i="20"/>
  <c r="E60" i="20"/>
  <c r="D60" i="20"/>
  <c r="C60" i="20"/>
  <c r="I33" i="20"/>
  <c r="F30" i="20"/>
  <c r="G27" i="20"/>
  <c r="F27" i="20"/>
  <c r="J24" i="20"/>
  <c r="I24" i="20"/>
  <c r="H24" i="20"/>
  <c r="G24" i="20"/>
  <c r="F24" i="20"/>
  <c r="E24" i="20"/>
  <c r="D24" i="20"/>
  <c r="J21" i="20"/>
  <c r="I21" i="20"/>
  <c r="H21" i="20"/>
  <c r="G21" i="20"/>
  <c r="F21" i="20"/>
  <c r="E21" i="20"/>
  <c r="D21" i="20"/>
  <c r="C21" i="20"/>
  <c r="J20" i="20"/>
  <c r="I20" i="20"/>
  <c r="H20" i="20"/>
  <c r="G20" i="20"/>
  <c r="F20" i="20"/>
  <c r="E20" i="20"/>
  <c r="D20" i="20"/>
  <c r="C20" i="20"/>
  <c r="J19" i="20"/>
  <c r="I19" i="20"/>
  <c r="H19" i="20"/>
  <c r="G19" i="20"/>
  <c r="F19" i="20"/>
  <c r="E19" i="20"/>
  <c r="D19" i="20"/>
  <c r="C19" i="20"/>
</calcChain>
</file>

<file path=xl/sharedStrings.xml><?xml version="1.0" encoding="utf-8"?>
<sst xmlns="http://schemas.openxmlformats.org/spreadsheetml/2006/main" count="45" uniqueCount="25">
  <si>
    <t>Tension sensitivity</t>
  </si>
  <si>
    <t>AVG</t>
  </si>
  <si>
    <t>STDEV</t>
  </si>
  <si>
    <t>N</t>
  </si>
  <si>
    <t>Unitary conductance (pS) at -30mV membrane</t>
  </si>
  <si>
    <t>T-test (WT, everything, 2, 2) – two-tailed, equal variance</t>
  </si>
  <si>
    <t>Non-functional (‘dead’) mutants</t>
  </si>
  <si>
    <t>WT</t>
  </si>
  <si>
    <t>R3A</t>
  </si>
  <si>
    <t>L97G</t>
  </si>
  <si>
    <t>L97A</t>
  </si>
  <si>
    <t>L97V</t>
  </si>
  <si>
    <t>C66L</t>
  </si>
  <si>
    <t>C66L-D47A</t>
  </si>
  <si>
    <t>ΔN16</t>
  </si>
  <si>
    <t>K2A</t>
  </si>
  <si>
    <t>G63V</t>
  </si>
  <si>
    <t>L97F</t>
  </si>
  <si>
    <t>p (T-test)</t>
  </si>
  <si>
    <t>vs WT</t>
  </si>
  <si>
    <t>vs L97G</t>
  </si>
  <si>
    <t>vs L97V</t>
  </si>
  <si>
    <t>vs C66L</t>
  </si>
  <si>
    <r>
      <rPr>
        <b/>
        <sz val="10"/>
        <rFont val="Arial"/>
        <family val="2"/>
      </rPr>
      <t>Gating pressure threshold ratios, P</t>
    </r>
    <r>
      <rPr>
        <b/>
        <vertAlign val="subscript"/>
        <sz val="10"/>
        <rFont val="Arial"/>
        <family val="2"/>
      </rPr>
      <t>mscL</t>
    </r>
    <r>
      <rPr>
        <b/>
        <sz val="10"/>
        <rFont val="Arial"/>
        <family val="2"/>
      </rPr>
      <t xml:space="preserve"> : P</t>
    </r>
    <r>
      <rPr>
        <b/>
        <vertAlign val="subscript"/>
        <sz val="10"/>
        <rFont val="Arial"/>
        <family val="2"/>
      </rPr>
      <t>X</t>
    </r>
  </si>
  <si>
    <r>
      <t>Tc</t>
    </r>
    <r>
      <rPr>
        <b/>
        <sz val="10"/>
        <rFont val="Arial"/>
        <family val="2"/>
      </rPr>
      <t>MscS</t>
    </r>
    <r>
      <rPr>
        <b/>
        <i/>
        <sz val="10"/>
        <rFont val="Arial"/>
        <family val="2"/>
      </rPr>
      <t>-V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8" x14ac:knownFonts="1">
    <font>
      <sz val="10"/>
      <name val="Arial"/>
      <family val="2"/>
    </font>
    <font>
      <b/>
      <sz val="10"/>
      <name val="Arial"/>
      <family val="2"/>
    </font>
    <font>
      <b/>
      <sz val="10"/>
      <color rgb="FF800080"/>
      <name val="Arial"/>
      <family val="2"/>
    </font>
    <font>
      <b/>
      <sz val="10"/>
      <color rgb="FF00A933"/>
      <name val="Arial"/>
      <family val="2"/>
    </font>
    <font>
      <b/>
      <sz val="10"/>
      <color rgb="FFFF0000"/>
      <name val="Arial"/>
      <family val="2"/>
    </font>
    <font>
      <b/>
      <sz val="10"/>
      <color theme="10"/>
      <name val="Arial"/>
      <family val="2"/>
    </font>
    <font>
      <b/>
      <vertAlign val="subscript"/>
      <sz val="10"/>
      <name val="Arial"/>
      <family val="2"/>
    </font>
    <font>
      <b/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2" fontId="0" fillId="0" borderId="0" xfId="0" applyNumberFormat="1"/>
    <xf numFmtId="2" fontId="1" fillId="0" borderId="0" xfId="0" applyNumberFormat="1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 applyAlignment="1">
      <alignment horizontal="center"/>
    </xf>
    <xf numFmtId="11" fontId="0" fillId="0" borderId="0" xfId="0" applyNumberFormat="1"/>
    <xf numFmtId="1" fontId="1" fillId="0" borderId="0" xfId="0" applyNumberFormat="1" applyFont="1"/>
    <xf numFmtId="164" fontId="0" fillId="0" borderId="0" xfId="0" applyNumberFormat="1"/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2F2F2"/>
      <rgbColor rgb="FFFF0000"/>
      <rgbColor rgb="FF00FF00"/>
      <rgbColor rgb="FF0000FF"/>
      <rgbColor rgb="FFFFFF00"/>
      <rgbColor rgb="FFFF00FF"/>
      <rgbColor rgb="FF00FFFF"/>
      <rgbColor rgb="FF800000"/>
      <rgbColor rgb="FF127622"/>
      <rgbColor rgb="FF000080"/>
      <rgbColor rgb="FFB47804"/>
      <rgbColor rgb="FF800080"/>
      <rgbColor rgb="FF158466"/>
      <rgbColor rgb="FFC0C0C0"/>
      <rgbColor rgb="FFB85C00"/>
      <rgbColor rgb="FF9999FF"/>
      <rgbColor rgb="FF8D1D75"/>
      <rgbColor rgb="FFEEEEEE"/>
      <rgbColor rgb="FFCCFFFF"/>
      <rgbColor rgb="FF660066"/>
      <rgbColor rgb="FFFF8000"/>
      <rgbColor rgb="FF2A6099"/>
      <rgbColor rgb="FFCCCCFF"/>
      <rgbColor rgb="FF000080"/>
      <rgbColor rgb="FFFF00FF"/>
      <rgbColor rgb="FFFFFF00"/>
      <rgbColor rgb="FF00FFFF"/>
      <rgbColor rgb="FFBF0041"/>
      <rgbColor rgb="FF800000"/>
      <rgbColor rgb="FF008080"/>
      <rgbColor rgb="FF0000EE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ACB20C"/>
      <rgbColor rgb="FFFFCC00"/>
      <rgbColor rgb="FFE8A202"/>
      <rgbColor rgb="FFEA7500"/>
      <rgbColor rgb="FF666699"/>
      <rgbColor rgb="FF969696"/>
      <rgbColor rgb="FF003366"/>
      <rgbColor rgb="FF00A933"/>
      <rgbColor rgb="FF003300"/>
      <rgbColor rgb="FF333300"/>
      <rgbColor rgb="FFC9211E"/>
      <rgbColor rgb="FFD62E4E"/>
      <rgbColor rgb="FF55308D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/>
        <a:ea typeface="DejaVu Sans"/>
        <a:cs typeface="DejaVu Sans"/>
      </a:majorFont>
      <a:minorFont>
        <a:latin typeface="Arial"/>
        <a:ea typeface="DejaVu Sans"/>
        <a:cs typeface="DejaVu Sans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P69"/>
  <sheetViews>
    <sheetView tabSelected="1" zoomScaleNormal="100" workbookViewId="0">
      <selection activeCell="C45" sqref="C45:J45"/>
    </sheetView>
  </sheetViews>
  <sheetFormatPr baseColWidth="10" defaultColWidth="11.5" defaultRowHeight="12.75" customHeight="1" x14ac:dyDescent="0.15"/>
  <cols>
    <col min="3" max="3" width="14" customWidth="1"/>
    <col min="4" max="4" width="13.5" customWidth="1"/>
    <col min="5" max="5" width="13.1640625" customWidth="1"/>
    <col min="6" max="7" width="14.1640625" customWidth="1"/>
    <col min="8" max="8" width="13.6640625" customWidth="1"/>
  </cols>
  <sheetData>
    <row r="2" spans="2:16" ht="13" x14ac:dyDescent="0.15">
      <c r="B2" s="6" t="s">
        <v>4</v>
      </c>
      <c r="F2" s="5"/>
    </row>
    <row r="4" spans="2:16" ht="13" x14ac:dyDescent="0.15">
      <c r="B4" s="1" t="s">
        <v>5</v>
      </c>
      <c r="L4" s="7" t="s">
        <v>6</v>
      </c>
    </row>
    <row r="6" spans="2:16" ht="13" x14ac:dyDescent="0.15">
      <c r="C6" s="8" t="s">
        <v>7</v>
      </c>
      <c r="D6" s="8" t="s">
        <v>8</v>
      </c>
      <c r="E6" s="8" t="s">
        <v>9</v>
      </c>
      <c r="F6" s="8" t="s">
        <v>10</v>
      </c>
      <c r="G6" s="8" t="s">
        <v>11</v>
      </c>
      <c r="H6" s="8" t="s">
        <v>12</v>
      </c>
      <c r="I6" s="8" t="s">
        <v>13</v>
      </c>
      <c r="J6" s="12" t="s">
        <v>24</v>
      </c>
      <c r="M6" s="8" t="s">
        <v>14</v>
      </c>
      <c r="N6" s="8" t="s">
        <v>15</v>
      </c>
      <c r="O6" s="8" t="s">
        <v>16</v>
      </c>
      <c r="P6" s="8" t="s">
        <v>17</v>
      </c>
    </row>
    <row r="8" spans="2:16" ht="13" x14ac:dyDescent="0.15">
      <c r="C8" s="2">
        <v>467</v>
      </c>
      <c r="D8" s="2">
        <v>461.33333333333297</v>
      </c>
      <c r="E8" s="2">
        <v>1179.3333333333301</v>
      </c>
      <c r="F8" s="2">
        <v>988</v>
      </c>
      <c r="G8" s="2">
        <v>743</v>
      </c>
      <c r="H8" s="2">
        <v>424</v>
      </c>
      <c r="I8" s="2">
        <v>467.33</v>
      </c>
      <c r="J8" s="2">
        <v>476</v>
      </c>
      <c r="L8" s="1" t="s">
        <v>3</v>
      </c>
      <c r="M8">
        <v>28</v>
      </c>
      <c r="N8">
        <v>16</v>
      </c>
      <c r="O8">
        <v>16</v>
      </c>
      <c r="P8">
        <v>8</v>
      </c>
    </row>
    <row r="9" spans="2:16" ht="13" x14ac:dyDescent="0.15">
      <c r="C9" s="2">
        <v>466</v>
      </c>
      <c r="D9" s="2">
        <v>447</v>
      </c>
      <c r="E9" s="2">
        <v>1104</v>
      </c>
      <c r="F9" s="2">
        <v>1008</v>
      </c>
      <c r="G9" s="2">
        <v>776</v>
      </c>
      <c r="H9" s="2">
        <v>411.66666666666703</v>
      </c>
      <c r="I9" s="2">
        <v>447.33</v>
      </c>
      <c r="J9" s="2">
        <v>491.33</v>
      </c>
    </row>
    <row r="10" spans="2:16" ht="13" x14ac:dyDescent="0.15">
      <c r="C10" s="2">
        <v>478</v>
      </c>
      <c r="D10" s="2">
        <v>451.66666666666703</v>
      </c>
      <c r="E10" s="2">
        <v>1122</v>
      </c>
      <c r="F10" s="2">
        <v>994.33333333333303</v>
      </c>
      <c r="G10" s="2">
        <v>770</v>
      </c>
      <c r="H10" s="2">
        <v>417.66666666666703</v>
      </c>
      <c r="I10" s="2">
        <v>440.67</v>
      </c>
      <c r="J10" s="2">
        <v>477.67</v>
      </c>
    </row>
    <row r="11" spans="2:16" ht="13" x14ac:dyDescent="0.15">
      <c r="C11" s="2">
        <v>469</v>
      </c>
      <c r="D11" s="2">
        <v>477</v>
      </c>
      <c r="E11" s="2">
        <v>1106</v>
      </c>
      <c r="F11" s="2">
        <v>1030.3333333333301</v>
      </c>
      <c r="G11" s="2">
        <v>789.33</v>
      </c>
      <c r="H11" s="2">
        <v>415.33333333333297</v>
      </c>
      <c r="I11" s="2">
        <v>438</v>
      </c>
      <c r="J11" s="2">
        <v>493</v>
      </c>
      <c r="L11" s="4"/>
    </row>
    <row r="12" spans="2:16" ht="13" x14ac:dyDescent="0.15">
      <c r="C12" s="2">
        <v>470</v>
      </c>
      <c r="D12" s="2">
        <v>482.33</v>
      </c>
      <c r="E12" s="2">
        <v>1109.6666666666699</v>
      </c>
      <c r="F12" s="2">
        <v>1015.33333333333</v>
      </c>
      <c r="G12" s="2">
        <v>714</v>
      </c>
      <c r="H12" s="2">
        <v>431.5</v>
      </c>
      <c r="I12" s="2">
        <v>447</v>
      </c>
      <c r="J12" s="2">
        <v>473.67</v>
      </c>
    </row>
    <row r="13" spans="2:16" ht="13" x14ac:dyDescent="0.15">
      <c r="C13" s="2">
        <v>479.33333333333297</v>
      </c>
      <c r="D13" s="2"/>
      <c r="E13" s="2"/>
      <c r="F13" s="2"/>
      <c r="G13" s="2"/>
      <c r="H13" s="2"/>
      <c r="I13" s="2"/>
      <c r="J13" s="2"/>
      <c r="M13" s="8"/>
    </row>
    <row r="14" spans="2:16" ht="13" x14ac:dyDescent="0.15">
      <c r="C14" s="2">
        <v>494.33333333333297</v>
      </c>
      <c r="D14" s="2"/>
      <c r="E14" s="2"/>
      <c r="F14" s="2"/>
      <c r="G14" s="2"/>
      <c r="H14" s="2"/>
      <c r="I14" s="2"/>
      <c r="J14" s="2"/>
    </row>
    <row r="15" spans="2:16" ht="13" x14ac:dyDescent="0.15">
      <c r="C15" s="2">
        <v>478</v>
      </c>
      <c r="D15" s="2"/>
      <c r="E15" s="2"/>
      <c r="F15" s="2"/>
      <c r="G15" s="2"/>
      <c r="H15" s="2"/>
      <c r="I15" s="2"/>
      <c r="J15" s="2"/>
      <c r="L15" s="1"/>
    </row>
    <row r="16" spans="2:16" ht="13" x14ac:dyDescent="0.15">
      <c r="C16" s="2">
        <v>498.33333333333297</v>
      </c>
      <c r="D16" s="2"/>
      <c r="E16" s="2"/>
      <c r="F16" s="2"/>
      <c r="G16" s="2"/>
      <c r="H16" s="2"/>
      <c r="I16" s="2"/>
      <c r="J16" s="2"/>
    </row>
    <row r="17" spans="2:10" ht="13" x14ac:dyDescent="0.15">
      <c r="C17" s="2">
        <v>476</v>
      </c>
      <c r="D17" s="2"/>
      <c r="E17" s="2"/>
      <c r="F17" s="2"/>
      <c r="G17" s="2"/>
      <c r="H17" s="2"/>
      <c r="I17" s="2"/>
      <c r="J17" s="2"/>
    </row>
    <row r="18" spans="2:10" ht="13" x14ac:dyDescent="0.15">
      <c r="J18" s="2"/>
    </row>
    <row r="19" spans="2:10" ht="13" x14ac:dyDescent="0.15">
      <c r="B19" s="1" t="s">
        <v>1</v>
      </c>
      <c r="C19" s="3">
        <f>AVERAGE(C8:C17)</f>
        <v>477.59999999999991</v>
      </c>
      <c r="D19" s="3">
        <f t="shared" ref="D19:I19" si="0">AVERAGE(D8:D12)</f>
        <v>463.86599999999999</v>
      </c>
      <c r="E19" s="3">
        <f t="shared" si="0"/>
        <v>1124.2</v>
      </c>
      <c r="F19" s="3">
        <f t="shared" si="0"/>
        <v>1007.1999999999987</v>
      </c>
      <c r="G19" s="3">
        <f t="shared" si="0"/>
        <v>758.46600000000001</v>
      </c>
      <c r="H19" s="3">
        <f t="shared" si="0"/>
        <v>420.03333333333342</v>
      </c>
      <c r="I19" s="3">
        <f t="shared" si="0"/>
        <v>448.06599999999997</v>
      </c>
      <c r="J19" s="3">
        <f>AVERAGE(J8:J12)</f>
        <v>482.334</v>
      </c>
    </row>
    <row r="20" spans="2:10" ht="13" x14ac:dyDescent="0.15">
      <c r="B20" s="1" t="s">
        <v>2</v>
      </c>
      <c r="C20" s="3">
        <f>STDEV(C8:C17)</f>
        <v>11.027239001672035</v>
      </c>
      <c r="D20" s="3">
        <f t="shared" ref="D20:I20" si="1">STDEV(D8:D12)</f>
        <v>15.436331674188452</v>
      </c>
      <c r="E20" s="3">
        <f t="shared" si="1"/>
        <v>31.603094081995231</v>
      </c>
      <c r="F20" s="3">
        <f t="shared" si="1"/>
        <v>16.85328850204861</v>
      </c>
      <c r="G20" s="3">
        <f t="shared" si="1"/>
        <v>30.039487012930174</v>
      </c>
      <c r="H20" s="3">
        <f t="shared" si="1"/>
        <v>7.8248180667525231</v>
      </c>
      <c r="I20" s="3">
        <f t="shared" si="1"/>
        <v>11.497879369692475</v>
      </c>
      <c r="J20" s="3">
        <f>STDEV(J8:J12)</f>
        <v>9.1053407404665432</v>
      </c>
    </row>
    <row r="21" spans="2:10" ht="13" x14ac:dyDescent="0.15">
      <c r="B21" s="1" t="s">
        <v>3</v>
      </c>
      <c r="C21" s="1">
        <f>COUNT(C8:C17)</f>
        <v>10</v>
      </c>
      <c r="D21" s="1">
        <f t="shared" ref="D21:I21" si="2">COUNT(D8:D12)</f>
        <v>5</v>
      </c>
      <c r="E21" s="1">
        <f t="shared" si="2"/>
        <v>5</v>
      </c>
      <c r="F21" s="1">
        <f t="shared" si="2"/>
        <v>5</v>
      </c>
      <c r="G21" s="1">
        <f t="shared" si="2"/>
        <v>5</v>
      </c>
      <c r="H21" s="1">
        <f t="shared" si="2"/>
        <v>5</v>
      </c>
      <c r="I21" s="1">
        <f t="shared" si="2"/>
        <v>5</v>
      </c>
      <c r="J21" s="1">
        <f>COUNT(J8:J12)</f>
        <v>5</v>
      </c>
    </row>
    <row r="24" spans="2:10" ht="13" x14ac:dyDescent="0.15">
      <c r="B24" t="s">
        <v>18</v>
      </c>
      <c r="D24" s="9">
        <f>TTEST(C8:C17,D$8:D$12,2,2)</f>
        <v>6.7081021889462258E-2</v>
      </c>
      <c r="E24" s="9">
        <f>TTEST(C$8:C$17,E8:E12,2,2)</f>
        <v>3.043614175920116E-17</v>
      </c>
      <c r="F24" s="9">
        <f>TTEST(C$8:C$17,F$8:F$12,2,2)</f>
        <v>1.9273801790037067E-18</v>
      </c>
      <c r="G24" s="9">
        <f>TTEST(C8:C17,G8:G12,2,2)</f>
        <v>8.5442246188413154E-13</v>
      </c>
      <c r="H24" s="9">
        <f>TTEST(C$8:C$17,H$8:H$12,2,2)</f>
        <v>1.1988536063160364E-7</v>
      </c>
      <c r="I24" s="9">
        <f>TTEST(C8:C17,I8:I12,2,2)</f>
        <v>3.3132567774639003E-4</v>
      </c>
      <c r="J24">
        <f>TTEST(C8:C17,J8:J12,2,2)</f>
        <v>0.42412581493484691</v>
      </c>
    </row>
    <row r="25" spans="2:10" ht="13" x14ac:dyDescent="0.15">
      <c r="B25" t="s">
        <v>19</v>
      </c>
      <c r="D25" s="9"/>
      <c r="E25" s="9"/>
      <c r="F25" s="9"/>
      <c r="G25" s="9"/>
      <c r="H25" s="9"/>
      <c r="I25" s="9"/>
      <c r="J25" s="9"/>
    </row>
    <row r="26" spans="2:10" ht="13" x14ac:dyDescent="0.15">
      <c r="D26" s="9"/>
      <c r="E26" s="9"/>
      <c r="F26" s="9"/>
      <c r="G26" s="9"/>
      <c r="H26" s="9"/>
      <c r="I26" s="9"/>
      <c r="J26" s="9"/>
    </row>
    <row r="27" spans="2:10" ht="13" x14ac:dyDescent="0.15">
      <c r="B27" t="s">
        <v>18</v>
      </c>
      <c r="D27" s="9"/>
      <c r="E27" s="9"/>
      <c r="F27" s="9">
        <f>TTEST(E8:E12,F8:F12,2,2)</f>
        <v>8.3519813095344714E-5</v>
      </c>
      <c r="G27" s="9">
        <f>TTEST(E8:E12,G8:G12,2,2)</f>
        <v>6.7436802296385583E-8</v>
      </c>
      <c r="H27" s="9"/>
      <c r="I27" s="9"/>
      <c r="J27" s="9"/>
    </row>
    <row r="28" spans="2:10" ht="13" x14ac:dyDescent="0.15">
      <c r="B28" t="s">
        <v>20</v>
      </c>
      <c r="D28" s="9"/>
      <c r="E28" s="9"/>
      <c r="F28" s="9"/>
      <c r="G28" s="9"/>
      <c r="H28" s="9"/>
      <c r="I28" s="9"/>
      <c r="J28" s="9"/>
    </row>
    <row r="29" spans="2:10" ht="13" x14ac:dyDescent="0.15">
      <c r="D29" s="9"/>
      <c r="E29" s="9"/>
      <c r="F29" s="9"/>
      <c r="G29" s="9"/>
      <c r="H29" s="9"/>
      <c r="I29" s="9"/>
      <c r="J29" s="9"/>
    </row>
    <row r="30" spans="2:10" ht="13" x14ac:dyDescent="0.15">
      <c r="B30" t="s">
        <v>18</v>
      </c>
      <c r="D30" s="9"/>
      <c r="E30" s="9"/>
      <c r="F30" s="9">
        <f>TTEST(G8:G12,F8:F12,2,2)</f>
        <v>2.1733349454739459E-7</v>
      </c>
      <c r="G30" s="9"/>
      <c r="H30" s="9"/>
      <c r="I30" s="9"/>
      <c r="J30" s="9"/>
    </row>
    <row r="31" spans="2:10" ht="13" x14ac:dyDescent="0.15">
      <c r="B31" t="s">
        <v>21</v>
      </c>
      <c r="D31" s="9"/>
      <c r="E31" s="9"/>
      <c r="F31" s="9"/>
      <c r="G31" s="9"/>
      <c r="H31" s="9"/>
      <c r="I31" s="9"/>
      <c r="J31" s="9"/>
    </row>
    <row r="32" spans="2:10" ht="13" x14ac:dyDescent="0.15">
      <c r="D32" s="9"/>
      <c r="E32" s="9"/>
      <c r="F32" s="9"/>
      <c r="G32" s="9"/>
      <c r="H32" s="9"/>
      <c r="I32" s="9"/>
      <c r="J32" s="9"/>
    </row>
    <row r="33" spans="2:10" ht="13" x14ac:dyDescent="0.15">
      <c r="B33" t="s">
        <v>18</v>
      </c>
      <c r="D33" s="9"/>
      <c r="E33" s="9"/>
      <c r="F33" s="9"/>
      <c r="G33" s="9"/>
      <c r="H33" s="9"/>
      <c r="I33" s="9">
        <f>TTEST(H8:H12,I8:I12,2,2)</f>
        <v>1.9836284582618689E-3</v>
      </c>
      <c r="J33" s="9"/>
    </row>
    <row r="34" spans="2:10" ht="13" x14ac:dyDescent="0.15">
      <c r="B34" t="s">
        <v>22</v>
      </c>
    </row>
    <row r="39" spans="2:10" ht="13" x14ac:dyDescent="0.15">
      <c r="B39" s="6" t="s">
        <v>0</v>
      </c>
    </row>
    <row r="41" spans="2:10" ht="12.75" customHeight="1" x14ac:dyDescent="0.2">
      <c r="B41" s="1" t="s">
        <v>23</v>
      </c>
    </row>
    <row r="43" spans="2:10" ht="13" x14ac:dyDescent="0.15">
      <c r="B43" s="1" t="s">
        <v>5</v>
      </c>
    </row>
    <row r="45" spans="2:10" ht="13" x14ac:dyDescent="0.15">
      <c r="C45" s="8" t="s">
        <v>7</v>
      </c>
      <c r="D45" s="8" t="s">
        <v>8</v>
      </c>
      <c r="E45" s="8" t="s">
        <v>9</v>
      </c>
      <c r="F45" s="8" t="s">
        <v>10</v>
      </c>
      <c r="G45" s="8" t="s">
        <v>11</v>
      </c>
      <c r="H45" s="8" t="s">
        <v>12</v>
      </c>
      <c r="I45" s="8" t="s">
        <v>13</v>
      </c>
      <c r="J45" s="12" t="s">
        <v>24</v>
      </c>
    </row>
    <row r="47" spans="2:10" ht="13" x14ac:dyDescent="0.15">
      <c r="C47" s="2">
        <v>1.94</v>
      </c>
      <c r="D47" s="2">
        <v>1.95</v>
      </c>
      <c r="E47" s="2">
        <v>1.68</v>
      </c>
      <c r="F47" s="2">
        <v>1.35</v>
      </c>
      <c r="G47" s="2">
        <v>1.62</v>
      </c>
      <c r="H47" s="2">
        <v>4.0599999999999996</v>
      </c>
      <c r="I47">
        <v>1.39</v>
      </c>
      <c r="J47" s="2">
        <v>1.62</v>
      </c>
    </row>
    <row r="48" spans="2:10" ht="13" x14ac:dyDescent="0.15">
      <c r="C48" s="2">
        <v>1.72</v>
      </c>
      <c r="D48" s="2">
        <v>1.47</v>
      </c>
      <c r="E48" s="2">
        <v>1.22</v>
      </c>
      <c r="F48" s="2">
        <v>1.87</v>
      </c>
      <c r="G48" s="2">
        <v>1.32</v>
      </c>
      <c r="H48" s="2">
        <v>2.62</v>
      </c>
      <c r="I48">
        <v>2.89</v>
      </c>
      <c r="J48" s="2">
        <v>1.3</v>
      </c>
    </row>
    <row r="49" spans="2:10" ht="13" x14ac:dyDescent="0.15">
      <c r="C49" s="2">
        <v>1.31</v>
      </c>
      <c r="D49" s="2">
        <v>1.78</v>
      </c>
      <c r="E49" s="2">
        <v>1.95</v>
      </c>
      <c r="F49" s="2">
        <v>1.8</v>
      </c>
      <c r="G49" s="2">
        <v>1.77</v>
      </c>
      <c r="H49" s="2">
        <v>4.82</v>
      </c>
      <c r="I49">
        <v>2.1800000000000002</v>
      </c>
      <c r="J49" s="2">
        <v>2.06</v>
      </c>
    </row>
    <row r="50" spans="2:10" ht="13" x14ac:dyDescent="0.15">
      <c r="C50" s="2">
        <v>1.44</v>
      </c>
      <c r="D50" s="2">
        <v>1.8</v>
      </c>
      <c r="E50" s="2">
        <v>1.33</v>
      </c>
      <c r="F50" s="2"/>
      <c r="G50" s="2"/>
      <c r="H50" s="2">
        <v>3.33</v>
      </c>
      <c r="I50">
        <v>1.23</v>
      </c>
      <c r="J50" s="2"/>
    </row>
    <row r="51" spans="2:10" ht="13" x14ac:dyDescent="0.15">
      <c r="C51" s="2">
        <v>1.77</v>
      </c>
      <c r="D51" s="2">
        <v>1.93</v>
      </c>
      <c r="E51" s="2">
        <v>1.73</v>
      </c>
      <c r="F51" s="2"/>
      <c r="G51" s="2"/>
      <c r="H51" s="2">
        <v>3.79</v>
      </c>
      <c r="I51">
        <v>1.87</v>
      </c>
      <c r="J51" s="2"/>
    </row>
    <row r="52" spans="2:10" ht="13" x14ac:dyDescent="0.15">
      <c r="C52" s="2">
        <v>1.49</v>
      </c>
      <c r="D52" s="2"/>
      <c r="E52" s="2">
        <v>1.42</v>
      </c>
      <c r="F52" s="2"/>
      <c r="G52" s="2"/>
      <c r="H52" s="2">
        <v>1.99</v>
      </c>
      <c r="I52">
        <v>1.99</v>
      </c>
      <c r="J52" s="2"/>
    </row>
    <row r="53" spans="2:10" ht="13" x14ac:dyDescent="0.15">
      <c r="C53" s="2">
        <v>1.93</v>
      </c>
      <c r="D53" s="2"/>
      <c r="F53" s="2"/>
      <c r="G53" s="2"/>
      <c r="H53" s="2">
        <v>5.89</v>
      </c>
      <c r="I53">
        <v>1.98</v>
      </c>
      <c r="J53" s="2"/>
    </row>
    <row r="54" spans="2:10" ht="13" x14ac:dyDescent="0.15">
      <c r="C54" s="2">
        <v>1.94</v>
      </c>
      <c r="D54" s="2"/>
      <c r="F54" s="2"/>
      <c r="G54" s="2"/>
      <c r="H54" s="2">
        <v>3.1</v>
      </c>
      <c r="I54">
        <v>2.0499999999999998</v>
      </c>
      <c r="J54" s="2"/>
    </row>
    <row r="55" spans="2:10" ht="13" x14ac:dyDescent="0.15">
      <c r="C55" s="2">
        <v>1.82</v>
      </c>
      <c r="D55" s="2"/>
      <c r="E55" s="2"/>
      <c r="F55" s="2"/>
      <c r="G55" s="2"/>
      <c r="H55" s="2"/>
      <c r="J55" s="2"/>
    </row>
    <row r="56" spans="2:10" ht="13" x14ac:dyDescent="0.15">
      <c r="C56" s="2">
        <v>1.57</v>
      </c>
      <c r="D56" s="2"/>
      <c r="E56" s="2"/>
      <c r="F56" s="2"/>
      <c r="G56" s="2"/>
      <c r="H56" s="2"/>
      <c r="J56" s="2"/>
    </row>
    <row r="57" spans="2:10" ht="13" x14ac:dyDescent="0.15">
      <c r="C57" s="2">
        <v>1.39</v>
      </c>
      <c r="D57" s="2"/>
      <c r="E57" s="2"/>
      <c r="F57" s="2"/>
      <c r="G57" s="2"/>
      <c r="H57" s="2"/>
      <c r="J57" s="2"/>
    </row>
    <row r="58" spans="2:10" ht="13" x14ac:dyDescent="0.15">
      <c r="C58" s="2">
        <v>1.84</v>
      </c>
      <c r="D58" s="2"/>
      <c r="E58" s="2"/>
      <c r="F58" s="2"/>
      <c r="G58" s="2"/>
      <c r="H58" s="2"/>
      <c r="J58" s="2"/>
    </row>
    <row r="59" spans="2:10" ht="13" x14ac:dyDescent="0.15">
      <c r="J59" s="2"/>
    </row>
    <row r="60" spans="2:10" ht="13" x14ac:dyDescent="0.15">
      <c r="B60" s="1" t="s">
        <v>1</v>
      </c>
      <c r="C60" s="3">
        <f>AVERAGE(C47:C58)</f>
        <v>1.68</v>
      </c>
      <c r="D60" s="3">
        <f>AVERAGE(D47:D51)</f>
        <v>1.786</v>
      </c>
      <c r="E60" s="3">
        <f>AVERAGE(E47:E52)</f>
        <v>1.5549999999999999</v>
      </c>
      <c r="F60" s="3">
        <f>AVERAGE(F47:F49)</f>
        <v>1.6733333333333336</v>
      </c>
      <c r="G60" s="3">
        <f>AVERAGE(G47:G49)</f>
        <v>1.5700000000000003</v>
      </c>
      <c r="H60" s="3">
        <f>AVERAGE(H47:H54)</f>
        <v>3.7</v>
      </c>
      <c r="I60" s="3">
        <f>AVERAGE(I47:I54)</f>
        <v>1.9475000000000002</v>
      </c>
      <c r="J60" s="3">
        <f>AVERAGE(J47:J49)</f>
        <v>1.6600000000000001</v>
      </c>
    </row>
    <row r="61" spans="2:10" ht="13" x14ac:dyDescent="0.15">
      <c r="B61" s="1" t="s">
        <v>2</v>
      </c>
      <c r="C61" s="3">
        <f>STDEV(C47:C58)</f>
        <v>0.22950539704487832</v>
      </c>
      <c r="D61" s="3">
        <f>STDEV(D47:D51)</f>
        <v>0.19217179813906099</v>
      </c>
      <c r="E61" s="3">
        <f>STDEV(E47:E52)</f>
        <v>0.27689348132449781</v>
      </c>
      <c r="F61" s="3">
        <f>STDEV(F47:F49)</f>
        <v>0.28219378684395724</v>
      </c>
      <c r="G61" s="3">
        <f>STDEV(G47:G49)</f>
        <v>0.22912878474778955</v>
      </c>
      <c r="H61" s="3">
        <f>STDEV(H47:H54)</f>
        <v>1.2407140801052539</v>
      </c>
      <c r="I61" s="3">
        <f>STDEV(I47:I54)</f>
        <v>0.50530754425964464</v>
      </c>
      <c r="J61" s="3">
        <f>STDEV(J47:J49)</f>
        <v>0.38157568056677704</v>
      </c>
    </row>
    <row r="62" spans="2:10" ht="13" x14ac:dyDescent="0.15">
      <c r="B62" s="1" t="s">
        <v>3</v>
      </c>
      <c r="C62" s="10">
        <f>COUNT(C47:C58)</f>
        <v>12</v>
      </c>
      <c r="D62" s="10">
        <f>COUNT(D47:D51)</f>
        <v>5</v>
      </c>
      <c r="E62" s="10">
        <f>COUNT(E47:E52)</f>
        <v>6</v>
      </c>
      <c r="F62" s="10">
        <f>COUNT(F47:F49)</f>
        <v>3</v>
      </c>
      <c r="G62" s="10">
        <f>COUNT(G47:G49)</f>
        <v>3</v>
      </c>
      <c r="H62" s="10">
        <f>COUNT(H47:H54)</f>
        <v>8</v>
      </c>
      <c r="I62" s="10">
        <f>COUNT(I47:I54)</f>
        <v>8</v>
      </c>
      <c r="J62" s="1">
        <f>COUNT(J47:J49)</f>
        <v>3</v>
      </c>
    </row>
    <row r="65" spans="2:10" ht="13" x14ac:dyDescent="0.15">
      <c r="B65" t="s">
        <v>18</v>
      </c>
      <c r="D65" s="11">
        <f>TTEST(C47:C58,D47:D51,2,2)</f>
        <v>0.38003802282914478</v>
      </c>
      <c r="E65" s="11">
        <f>TTEST(C47:C58,E47:E52,2,2)</f>
        <v>0.32329013539904672</v>
      </c>
      <c r="F65" s="11">
        <f>TTEST(C47:C58,F47:F49,2,2)</f>
        <v>0.96609904721307693</v>
      </c>
      <c r="G65" s="11">
        <f>TTEST(C47:C58,G47:G49,2,2)</f>
        <v>0.47087013232940766</v>
      </c>
      <c r="H65" s="11">
        <f>TTEST(C47:C58,H47:H54,2,2)</f>
        <v>2.7390262902429112E-5</v>
      </c>
      <c r="I65" s="11">
        <f>TTEST(C47:C58,I47:I54,2,2)</f>
        <v>0.12343445996582669</v>
      </c>
      <c r="J65">
        <f>TTEST(C47:C58,J47:J49,2,2)</f>
        <v>0.90652865547501049</v>
      </c>
    </row>
    <row r="66" spans="2:10" ht="13" x14ac:dyDescent="0.15">
      <c r="B66" t="s">
        <v>19</v>
      </c>
    </row>
    <row r="68" spans="2:10" ht="13" x14ac:dyDescent="0.15">
      <c r="B68" t="s">
        <v>18</v>
      </c>
      <c r="D68" s="11"/>
      <c r="E68" s="11"/>
      <c r="F68" s="11"/>
      <c r="G68" s="11"/>
      <c r="H68" s="11"/>
      <c r="I68" s="11">
        <f>TTEST(H47:H54,I47:I54,2,2)</f>
        <v>2.3771401671892874E-3</v>
      </c>
    </row>
    <row r="69" spans="2:10" ht="13" x14ac:dyDescent="0.15">
      <c r="B69" t="s">
        <v>22</v>
      </c>
    </row>
  </sheetData>
  <pageMargins left="0.78749999999999998" right="0.78749999999999998" top="1.0249999999999999" bottom="1.0249999999999999" header="0.78749999999999998" footer="0.78749999999999998"/>
  <pageSetup orientation="portrait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205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g 6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Yuan, Peng</cp:lastModifiedBy>
  <cp:revision>320</cp:revision>
  <dcterms:created xsi:type="dcterms:W3CDTF">2023-03-27T17:30:16Z</dcterms:created>
  <dcterms:modified xsi:type="dcterms:W3CDTF">2025-07-09T19:17:53Z</dcterms:modified>
  <dc:language>en-US</dc:language>
</cp:coreProperties>
</file>